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miemcgowan/Research/Naegleria_Legionella/mSphere/Revision/FIGURES_TABLES/"/>
    </mc:Choice>
  </mc:AlternateContent>
  <xr:revisionPtr revIDLastSave="0" documentId="13_ncr:1_{DF2EA749-97B4-4247-A8C4-4AA172F81090}" xr6:coauthVersionLast="47" xr6:coauthVersionMax="47" xr10:uidLastSave="{00000000-0000-0000-0000-000000000000}"/>
  <bookViews>
    <workbookView xWindow="0" yWindow="880" windowWidth="36000" windowHeight="22500" xr2:uid="{51EF431C-053C-0341-9189-952C14FBBBE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3" uniqueCount="143">
  <si>
    <t>Sequence ID</t>
  </si>
  <si>
    <t>nclarki_001341-T1</t>
  </si>
  <si>
    <t>nclarki_003195-T1</t>
  </si>
  <si>
    <t>nclarki_004291-T1</t>
  </si>
  <si>
    <t>nclarki_005762-T1</t>
  </si>
  <si>
    <t>nclarki_009781-T1</t>
  </si>
  <si>
    <t>nclarki_013583-T1</t>
  </si>
  <si>
    <t>nclarki_013760-T1</t>
  </si>
  <si>
    <t>nclarki_015523-T1</t>
  </si>
  <si>
    <t>nclarki_015677-T1</t>
  </si>
  <si>
    <t>XP_044557562.1</t>
  </si>
  <si>
    <t>XP_044558186.1</t>
  </si>
  <si>
    <t>XP_044559591.1</t>
  </si>
  <si>
    <t>XP_044564201.1</t>
  </si>
  <si>
    <t>XP_044566046.1</t>
  </si>
  <si>
    <t>XP_044567152.1</t>
  </si>
  <si>
    <t>XP_044569514.1</t>
  </si>
  <si>
    <t>XP_002672169.1</t>
  </si>
  <si>
    <t>XP_002672706.1</t>
  </si>
  <si>
    <t>XP_002680847.1</t>
  </si>
  <si>
    <t>XP_002682412.1</t>
  </si>
  <si>
    <t>XP_002682687.1</t>
  </si>
  <si>
    <t>XP_044543381.1</t>
  </si>
  <si>
    <t>XP_044544457.1</t>
  </si>
  <si>
    <t>XP_044545434.1</t>
  </si>
  <si>
    <t>XP_044546331.1</t>
  </si>
  <si>
    <t>XP_044548636.1</t>
  </si>
  <si>
    <t>XP_044548796.1</t>
  </si>
  <si>
    <t>XP_044549650.1</t>
  </si>
  <si>
    <t>XP_044555089.1</t>
  </si>
  <si>
    <t>XP_044555967.1</t>
  </si>
  <si>
    <t>Naegleria_PL0398_g1052.t1</t>
  </si>
  <si>
    <t>Naegleria_PL0398_g1626.t1</t>
  </si>
  <si>
    <t>Naegleria_PL0398_g6018.t1</t>
  </si>
  <si>
    <t>Naegleria_PL0398_g7790.t1</t>
  </si>
  <si>
    <t>Naegleria_PL0398_g14102.t1</t>
  </si>
  <si>
    <t>Naegleria_PL0398_g14897.t1</t>
  </si>
  <si>
    <t>Naegleria_PL0398_g17040.t1</t>
  </si>
  <si>
    <t>Naegleria_PL0403_g778.t1</t>
  </si>
  <si>
    <t>Naegleria_PL0403_g5346.t1</t>
  </si>
  <si>
    <t>Naegleria_PL0403_g6273.t1</t>
  </si>
  <si>
    <t>Naegleria_PL0403_g8614.t1</t>
  </si>
  <si>
    <t>Naegleria_PL0403_g14575.t1</t>
  </si>
  <si>
    <t>wmagna_000129-T1</t>
  </si>
  <si>
    <t>wmagna_002042-T1</t>
  </si>
  <si>
    <t>wmagna_002069-T1</t>
  </si>
  <si>
    <t>wmagna_002070-T1</t>
  </si>
  <si>
    <t>wmagna_002978-T1</t>
  </si>
  <si>
    <t>wmagna_003818-T1</t>
  </si>
  <si>
    <t>wmagna_004579-T1</t>
  </si>
  <si>
    <t>wmagna_005090-T1</t>
  </si>
  <si>
    <t>wmagna_005428-T1</t>
  </si>
  <si>
    <t>wmagna_007291-T1</t>
  </si>
  <si>
    <t>wmagna_007539-T1</t>
  </si>
  <si>
    <t>wmagna_009340-T1</t>
  </si>
  <si>
    <t>wmagna_012026-T1</t>
  </si>
  <si>
    <t>wmagna_012956-T1</t>
  </si>
  <si>
    <t>wmagna_012957-T1</t>
  </si>
  <si>
    <t>wmagna_012962-T1</t>
  </si>
  <si>
    <t>wmagna_018089-T1</t>
  </si>
  <si>
    <t>Protein Length</t>
  </si>
  <si>
    <t>Sequence</t>
  </si>
  <si>
    <t>Species</t>
  </si>
  <si>
    <t>Naegleria clarki</t>
  </si>
  <si>
    <t>Naegleria sp. PL0398</t>
  </si>
  <si>
    <t>Naegleria sp. PL0403</t>
  </si>
  <si>
    <t>Willaertia magna</t>
  </si>
  <si>
    <t>Naegleria lovaniensis</t>
  </si>
  <si>
    <t>Naegleria gruberi</t>
  </si>
  <si>
    <t>Naegleria fowleri</t>
  </si>
  <si>
    <t>YES</t>
  </si>
  <si>
    <t>NO</t>
  </si>
  <si>
    <t>MRSKSFFWIATFLLLCLIFAAQSSSAAEEQANPLKKELSRLLKLKTQLKQKWNPRRYLNDRILRIAKRFRIVIPQRCKRRVIVDDEVVDIIRKLAECDQEPKPSVPTTPTTPSNPSVPPTPTLPKCPQRLTCRKLCKNGYYFDENGCVDTCRCKPASCPQFKCLRACPYGYKVNSRGCTTCDCKPKPTTEVPSTPTTPTQPTQPTTPTTPTTPVEPTTPTTQLQPTTHQLLQQLLLNQTDRRGCQTCACVRKSIRPPRPPVRPPDRRPPVLVRPPVVRPPIIRPPPRPPVVRPPRVIRPPVVVRPPIARPRRRRRFFGRGRGDPHYTLLETGKDVLFNGLGDYILAETQDKEFAAHVRIGKWHKKATVNIGAAVKLGNDVVEFDSKDGQFYLNKEEAEFKIGKKYELEGGYLIRKSENRFVVKSIDGVEFFGERFTLHDGKSYMDVQVDSPKDVEFRRGLIVNGKGRQGKGLFRSVKVAKVNKNAVSVVEIPKWAKKACAKQGLTGKQLKDCAYDITLTGKEFAKEIAKDEAKFAKKGNKVLKAAAKKK</t>
  </si>
  <si>
    <t>MRILIRTILLLCILFVCYHQFISAFPIKPKHRTSSCRNIYCLIPCRYGYKVDRFGCQIACDCNPAPCRTYNCLLVIAKNLQMKVPTIHVIKKESEAEASYLA</t>
  </si>
  <si>
    <t>MFLSLRGISISLIACILLLCFLVTVNTAANVEGSNLKAELTRLLKLKKQLKSKWNPNQYLNERILRIAHRFKIVIPRRCKRRLIIDDEIIKTIKQLAKCDKEATPVLPPPRSDNPPTQPEKPIKPVEPTRPFTPSHPTTPSVPSTPSNPSTPSVPSEPTNPVTPTRPYEPVTPSQPSNPSVPVNPEQPSQPTTPSQPTPTVQCKKKYCSNLNCKQGYLKDSNGCQTCICKPVNCAKIACGKSCPNGFVTDSRGCPTCTCKINRIACARVHCRNSCPNGYQFNALGCRTCTCNPSTTQPPTNTKPPVVIRPPRHPHHPTVRPPRVIRPPRHPPVRPPRVIRPTPVRPPPVIVRPPPPRVIVRPPPPPPPVRPPPTPRPINRGPNWSPIVWGVARGDPHYVLLSTGKEILFNGIGDYILAETEDKEFVAHVRIGKWHKKATVNTAIAVKLGSDIVEFNSKSGNFYLNKEESKFKIGKKYQLDGGYVLRKTKKTFLIKSIDGAELFGERFTLHDGKSYMDIQVDAPKELEFKRGLVIDGKGKQGRGIFRNEKEATKLPNAAKLVDIPEWAMEACEKKGLTGRKLTDCAYDAAVSGEEFADEIAKDEAKFDRRSKQIH</t>
  </si>
  <si>
    <t>MTKLLLLAVLVISLLTISVACQTVTNKVEGEALESIGFFLGKKTVDNLELNRRTSEILQILKKPSRNSPTTSSSSSSGRREQQQQLPRVDGAFQLTPPPRACPKMFCRKYCPYGFKSDSRGCGTCTCRTPPRCPTYRACLNKCEFGYVLDSRGCNSQCKCKEAPTKPVKPQCPQHKCRIACQYGFKINEKGCHTCACNDKPNKPTTPVKPCPLYGCRRACQYGFKINANGCRTCTCNEKPTKPDSVFKCPLYGCRRACQYGFKIDSNGCRTCSCNEKPNKPIKPIKPSQCPQYRCRRACQYGFKINENGCQTCSCNEKPNKPIKPTKPSQCPQYRCRLACQYGFKINENGCQTCSCNEKPNKPTRPSQCPQYRCLRGCQYGYKVNANGCQTCSCNEKPNNIPSIKPFIQNQTKPLRLNNRDIVFGKPKPDVKPRPQVPDFIRTFIQNQTKPLRLNNRDIVNGKPAVLRGQTPSFPRRFGRR</t>
  </si>
  <si>
    <t>MSLHHTSRCSTTASSTKYSSIMMMVLIGLIGILLLSSNIIFGDVNAIELLGPQGTNPCDLRKCSSDQIAVFNSMTKSCQCISSTPPTSFKESLASPTSIWKSIKSVYNAIHFGKQEKKKCGPVCRKYCRFGFSLNEEGCPICSCNSGPKQ</t>
  </si>
  <si>
    <t>MKSNQIIALSLLVIILFLCIQFSFQEETKVENKQLFGYPKDRFLYRRHKGDINDFVRWIRVQFIKCYGQSTSCTVKKCRFGLRVNRRNGCPICKCNIIRPLRVKKCNRATCTIFCENGFERDRHGCPTCECLQTSGRGRPNWREIFQS</t>
  </si>
  <si>
    <t>MTKLLLLAVLVITLLTISVACQTVTNKVEGEALESIGFFLGKKTVDKLELNRRTSEILQLLNKPSRNTPTTPSSPSSGRREQQQLPRVDGAFQLTPPPRACPKMFCRKYCPGGFKSDSRGCRTCTCRAPPRCPTYRACRNKCEFGYVLDSRGCNSQCKCKEAPTKPVKPSQCPQYKCRIACQYGFKINEKGCHTCSCNEKPNKPTTPVKPCPLYGCRRACQYGFKINANGCRTCACNEKPTKPVSVFKCPLYGCRRACQYGFKIDSNGCRTCTCNEKPNKPIKPSQCPQYRCRLACQYGFKINEKGCHTCSCNEKPNKPTRPSQCPQYRCLRGCQYGYKVNSNGCQTCSCNEKPNNVPSIKPFIQNQTKPLNNRDIVFGKPKPDVKPRPQVPDFIRTFIQNQTKPLRLNNRDIVYGKPVVLRGQTPSFPRRFGRR</t>
  </si>
  <si>
    <t>MARLLVCLFLIVLTLTMTTCQEQVEKDGLNSLGFFIGEKSVTQLQIKKRTSEILAILNRPRYKNSQSTSNREYNTSPALRLPSTQFPCPKYICGRACQFGFKVNEKGCRTCSCNKKPTRCPIYRCRYCKNGYKINENGCQTCSCKEEPSKPTRVCPLYGCRRHCQYGFKLDSNGCRTCTCNEKPKPSTGCPQYRCRRHCPFGFKVYAKGCTTCACNEKPNTTSPKPITTKPAVLREYAPIKYFLRRPGKR</t>
  </si>
  <si>
    <t>MKSTLVICLFLVVISMMVNLSYERRNANCPMVKCARYCRHGYELNANGCQSCRCVQEEIALSDVAEQLVTGVCNKRMCRMYCPNGFKVNELGCPICSCKPRSACPQVYCFRHCENGYLLNESGCRTCGCIGEQN</t>
  </si>
  <si>
    <t>MQRVQQQLSVAILCLFLFVSFVHSLTVTGLYCPLRDCKDRACPFTGFVIDKRGCPTCRCRDPREHALRLTGTLMKKIHSQLEQQNYQFRKPNFGNCPKHACMRFCPHGHETDLNGCRKCSCLKGPLSLTEKSKTSDVVAKPPIKDSKEQLLQECKKKCTIGRAYVLPNGKCGCVPLNRIRPVSTLSSLLSKWLQGR</t>
  </si>
  <si>
    <t>MKFSTNITIIVTTTCLLLILLFSAAVIASEGSEASSKTNKLTIQKIIHGGDDEQHHGDTKNSQRQQQQQPTVKCGPLCRMYCKFGFEKDENGCPYCKCKLGPNGTRFS</t>
  </si>
  <si>
    <t>MHKSTTVVLSAVALVATWMVMMMIMMTTTHASSLRSELSQLASLKARLGSKWNPRLYFSNRIKRIARKFAIAIPRKCKRRIITVDEIEKIRKLSKCEFPKDDQIELPPLPPVKPKCPLFSCRKHCFNGFERDSSGCQTCTCKPEKKPECPQVKCTTRCKNGFAKDENGCQTCECQKKPCPVLMCFRACPNGYERDENGCVTCGCKPEKPSEKPSDKPSDKPSDKPSDKPSDKPSDKPSDKPSDKPSDKPSDKPSDKPSDKPSDKPSDKPTDRPIDERPPKCPLFKCAPCPFGYMRNADGCQTCQCLRRACPSALCKKFCKNGFKINEKGCPICECNETPKACPQRRCKLYCKYGFKTGRNGCEICSCKRKLSPCPQRRCKKHCFLGFKSDSKGCPTCQCNTPKPNPQCPQYKCLRYCPNGYKLDSRGCQTCSCKRQISCALRKCKKHCKYGYKRDSNGCATCTCIPETNRCPQKRCKRHCFAGFKNDEKGCPTCQCNIPKPNPNTCRKFRCHLSCPGGYRLDEKGCPTCSCKRTVFPPIKPPVKPPRPERPPIDERPPKPPVRPPRPPKPPVRPPERPPERPPWRPPVHPPWRPRIPVWRPVWRPIWRPRGRGRGDPHYVTLDGKDVLFNGLGDYIFAETTDGSFTAHVRIDTWAGEEATATVNKGIAVKLGNDVVEFSSQSRKFYLNKDEASFEVGKKYELDGGFLLRKTRKSFIIKADNGAELFGELFVLHDGRSYLDLQIDASEDVEFSRGLILDGKDSGKAIGLFRTHKRRRVMPKTKIDIPEWATEQCAKRGLTGKSLKDCAYDAAVTGKEFAKEIAKDEAKFKRRSDKVAQKKKKN</t>
  </si>
  <si>
    <t>MQRVQQQLSVAILCLFLFVSFVHSLTVTGLYCPLRDCKDRACPFTGFVIDKRGCPTCRCRDPREHALRLTGTLMKKIHSQLEQQNYQFRKPNFGNCPKHACMRFCPHGHETDLNGCRKCSCLKGPLSLTETSKTSDVVAKPPIKDSKEQLLQECKKKCTIGRAYVLPNGKCGCVPLNRIRPVSTLSSLLSKWLQGR</t>
  </si>
  <si>
    <t>MRKVVILFLLLFAFLAVAALSVDGALNSHESVTLAVKGKGSKSGKGKGGKRGKGKGKGKKSRGKEKKGGKKRHTSKCSNKACVIRCSTGLMKDRRGCQICKCCPPVCKMYCSKGLATGKNGCKICSCKK</t>
  </si>
  <si>
    <t>MLLINNHHRLKWSSLMIAVVIATALLAASMLVITSNVQALTHPTPHGIHGCPTYYCLIPCKYGYKTDRYGCQKRCDCKPRKDCPQIYCLIGCKYGYKKDRYGCQIACDCNEAPQVSG</t>
  </si>
  <si>
    <t>MSSTPPHHKTSATIYNPTVMRGSEFLLIVISGTLLLLVVLMSTTFSLITATTTTTIRSGTNHNGEKEQPSPLFNSHSEQVNVEFQNYMKERLGDESSSSSSLSDDQEDVVQEDSSSSSSSCGPVCAIFCEYGHVLDERGCPTCACLTPPNTQPSDLQR</t>
  </si>
  <si>
    <t>MKIFQTLLILCILSVWFHQISAFPIKPPNHRTSSCRNIYCLIPCRYGYKVDRFGCQIACDCNPAPCRVYNCLVACPHGYKVDENGCQVACDCKESANESTPCENEAEASYLA</t>
  </si>
  <si>
    <t>MRSKSLLIAIFLLLCLIFTAQSSFAAEEQSNPLKQELSRLLKLKKQLKTKWNPSRYLNERILRIAKRFRIAIPQRCKRRVIIDDEVVDTIRKLAECDRDTKPELPTNPSTPSNPSTPTTPSNPSTPTNPSTPTTPQEPTNPSVPTVPSTPTTPSTPSNPSTPTTPSNPTTPSTPTLPKCPKRLTCRLLCKNGYYYDSNGCVDTCRCKPSSCPQFRCLRACPYGYKVNARGCTTCDCKPKPSTPTKPTKPTFECPKRKCARLCAHGYKTDRRGCQTCSCVRKPVRPTPVRPTPVRPTPVRPTPPVRPPVIVTPTPVRPTPVVTPTPVRPTPPPVRPPVVVRPPVVRPRRRRRRFFGRGRGDPHYSLLHASNAAHKDVLFNGLGDYILAETVDKEFIAHVRIGKWHKKATVNIGAAIKLGTDVIEFDSKDGQFYLNKEEAEFKIGKKYELEGGSLIRKSENRFIIKSVDGVEFFGERFTLHDGKSYMDVQVDSPKDVEFRRGLIINGKGRQGKGLFRVLKAAKVNKNAVAVVEIPKWAKKACAKQGLTGKKLKDCAYDITVTGKEFAKEIAKDEAKFAKKSRKVLKAVSKKK</t>
  </si>
  <si>
    <t>MKSKQIIALSLLAIILCLFIQFSFQEEKAETHQKLFGYPKDRFLYRRHKGDLNDFVRWIRFQFIKCYGQSTSCTVKKCRYGLRVNRRNGCPICKCNFIRPLRVKKCNRATCTMFCENGFERDRHGCPTCECLRTSGRGRP</t>
  </si>
  <si>
    <t>MKTTLAICLFLVVISMMVNLSYEIRNANCPMVKCARYCRHGYELNAKGCQTCTCVEEEVALSDISQQLVTGVCNKRMCRMYCPNGFKVNELGCPVCACKPAVACAQLYCFRHCENGYLLDERGCRTCGCVGEQN</t>
  </si>
  <si>
    <t>MSRLLLGVLLVAIILTCVACQEHVEKEGWDGVGFFLGEKSASQLQMTKRRSEILSILNKPPQPSNKITSTNQSIRDVIANAQLPTSSTIKFPNNRFPSCTKQHCKKFCRHGFQTDARGCPMCACKQPCPTYRACKRKCEFGYVLDANGCNSKCQCKEAPALVKPKPICPQYLCRRHCQFGFKINEKGCRTCSCNEKPIKPKPLSICPLYRCRRHCQFGFKINEKGCRTCSCNEKPIKPSSICPLYGCRRYCPYGFKINEKGCTTCSCNETPNTTKPFPIKPICPQYLCRRHCQFGFKINEKGCRTCSCNEKPNTTKPFPIKPNPIKPDFIRRFIQNQTKPLKLNNGQKIETLFTKPAVLRAESAPVRTFPRRGGRR</t>
  </si>
  <si>
    <t>MRKLIILCLLVFVFVAVAALSVDGALNAYLNGGKGVTLAVKGKGKGKGKGKGPGKGKGKGKGKSLGKKGKHHGKGKKGKKGKKKHTSKKSHKKSHTRKCLSKPCAIRCSSGLMKSKRGCQLCKCCPPVLCKMYCRKGFATGKNGCKICKCQK</t>
  </si>
  <si>
    <t>MSQQGISRRMGTITLFISCMAFLVMMLLMHTPHVHASFIDSVVNEAFDIESDVVSSVKGKICTVKLCDLKCPHGLDTDEEGCPVNRCARLVGPAPYISNGVSMLPNIAAVCRYVEVCRMHCPHGFLSYKGCPLCKCYNPPKVVPPKVPVPKPHVPPVRPPDYFCPNKCECGFKPGHGFKKGYCGCIPFQTPVVRGVYCAPPRCRVSSCPFGLARTLRNTKCPTCGACDRTPIRVDYEAEIKVIREQAKEKAAKDQAAKEQAEKEAEEQRQRELEEQGQQEIIDDQGNPVVVDVVDDQQGQTPQP</t>
  </si>
  <si>
    <t>MNKSTVISVMVMATLVMIMLSWTSNTHAHSLRSELSQLASIKARLGNKWNPRIYFSNRIKRIARKFSIAIPRKCKRRVITVDEIEKIRKLSKCEFSSSGDNKDDDKIDLPPLPPVKPKCPLFACRKHCFNGFERDSSGCQTCKCKPEKKPECPQVKCSSRCKNGYVKDENGCQTCQCQKKPCPVLMCFRACPNGYERDENGCVTCGCKPSDKPSDKPSDKPSDKPSDKPSDKPSDKPTEKPNDRPSDKPSDKPSDKPSDKPSDKPSDKPSDKPSDKPDRPGDDRPPKPSCPLFKCAPCPFGYRRNADGCQTCQCLRRVCPKYGCRRFCKNGFKIDKHGCPTCACNEVPQACPQRRCKMYCKHGFKTGPDGCEICSCKTKPRPCPRRRCMRHCFLGFKSDSKGCPTCQCNTPKPKPQCPQYRCLRYCPNGYKFNSKGCQTCSCKPQTECPLRKCSRHCKNGYKRDSNGCATCTCIPDTNRCPQRRCKRHCFAGFKNDEKGCPTCQCNIPKPTPNTCRQFRCRMFCPGGYRLDAKGCPTCSCKRTIPPVRPPRPPVRPPVRPPVRPPRPPVRPPWRPPVRPWRPPVRPPWRPPVRPWRPPVVRPPRPPVRPPVRPWRPRVPRWRPRGRGRGDPHYVTLEGKDVLFNGLGDFILAETADGSLISHVRIAKWNGEEGSATVNKGVAVQIGNDIVEFSSRSRKFYLNKDEASFKIGKKYELDGGYLLRKTKKTFLIKADNGAELFAEVFILHDGRSYMDLQVDAPEDVEFSRGLIVNGKDSGKASGLFRTHKSRRMMRKTKIDIPQWATDQCAKRGLTGKSLKDCAYDAAVTGKEFASEIAKDEAKFKTRSDRVAKKKSN</t>
  </si>
  <si>
    <t>MKTTLVLVVILLLVSAIFWSDAVVLTSSSNSIKTNKLTIQNIIHGGDDSSVVGVNAHPKSTTMKCGPLCRMYCKFGFEKDESGCPYCKCKLGPNGTRFS</t>
  </si>
  <si>
    <t>MTIRLVVATLMVMFVASTTYSMTSASSPDMKTLTPSQLCKLYGCPKGYSKQMDFDANTCHCVKQKCPSLSCLATMKCRYGLQTDSITHCPICKCKTVDQELSDLFEIVKVNACPPLCRMYCRFGNQRNSAGCPICACNPEPTLE</t>
  </si>
  <si>
    <t>MSSSTALRSNCVLISCTLIIVILLIATFSMSFTLKNTNNHGEKEPIVNSHSEQVSVEFQNYIKERLGDESLPLSDEAEVIPSASTPCGATCAIFCEHGNVMDERGCPTCSCLPPPELQNLNLNR</t>
  </si>
  <si>
    <t>MQKVPIALLLASLFLCALLVLESFVWAQVSLHHVNSKFKKPDFAKKECPPVLCKMACRHGFKVSEKTGCPVCACKKPTNFACPQVACMLHCPNGYKMTKTGCPTCVCKDGREEDKPTPKPTPIRCGTPPHGSVNPNVLTPEQQETTTTNDNQNVLLKQACKRKCKKIAGLARVVNGQCECIPRSQLIRPKCKRCYRFCPSGYKPSHGICPSCQCKKRVEQEMELTWQHFGGWVGYKFGAQVACPKMNCDTSHCEFGVRKFFGCETCACAKRPSTYAELLKPLTSPSAVTATAEHTLSDDVFDEFLEEVL</t>
  </si>
  <si>
    <t>MVRSFNSSFACLLALLLAVTCLFLTSSTQGLSIAKPPGRPCPVFRCMRACEYGYKVNEYGCPTCTCLKQRKCPTFYCFVPCKHGYAKDKYGCQKGCTCNPPPVQKPCPVYKCLIACKYGYKRDRNTGCQTCSCNPEPIF</t>
  </si>
  <si>
    <t>MSTNQRLKLMVVATLVVVAMIIITNHCHALASSQRIHGCPLYKCSPCKYGFKRDRFGCQKGCECKPRRDCPQIYCLIGCKYGYKKDRYGCQQACDCNPAPSCPQIYCLVPCEYGYKKDRYGCQIACDCNEAPVSY</t>
  </si>
  <si>
    <t>MKAFLTLCLFLVMIGMMVNLSYERRNINCPMVKCARYCEHGYKLNSKGCQTCGCVEEEVALSDVAEQLVTGICNKRMCRMYCPNGFKLNDLGCPVCACKPRTACAQVYCFRHCENGYLLDERGCRTCGCVGEQN</t>
  </si>
  <si>
    <t>MKSNQIVLLALLAIILCLFIQFTFQEETKVESQKQLFGYPKDRFLYRRHKGDINDFVRWIRVQFIKCYGQSTSCTVKKCRFGLRVNRRNGCPICRCNRIRALRVKKCNRSTCTIFCENGFERDRHGCPTCECLQTNVGGGRGGGRDGGRDGGRGGRGGRGGQ</t>
  </si>
  <si>
    <t>MLTKRGVSISLIACILLACLLFTLTSSHVEGKNLKAELNRLLKLKKQLKSKWNPNQYLNERIIRIARRFKIVIPRRCKRRVIIDDDVIRTIRKLVECDKEATPVLPPSKPDQPPVRQPEKPTQPTTPTNPSVPSKPVDPVTPETPSQPSQPSVPSTPSQPSNPSVPTQPNEPSTPSVPSNPEVPQTPSQPSNPETPTTHCTKKMCLANCPNGFVFDSRGCQTCQCKSVSCPKIACGKSCPNGFVYDSRGCKTCTCKINRILCARVVCKNSCPNGYQVNERGCRTCTCNPSNTKPPTVVRPPRHPPVRPPRHPPVRPPRHPPVRPPRHPVRPPRHPVRPPRVIRPTPVAPPVRPPRVIVRPPPVIVRPPPPPQVVRPPPPTRVINRGPNWSPIVWGVARGDPHYVLLSTGDEILFNGLGDYILAETEDKEFVAHVRIGKWHKKATVNTAIAVKLGSDIVEFNSKSGNFYLNKEEAQFKIGKKHQLDGGYILRKTKKTFVIKSSDGAELFGERFTLHDGKSYMDIQVDAPKELEFKRGLVIDGKGKQGKGLFRSEKKTSKLPKSAAVIDIPQWAMEACQKRGLTDRKLTDCAYDAAVSGEEYADEIAKDEVKFAKRSKKLH</t>
  </si>
  <si>
    <t>MSLNTSTTKYSLFLLIGTILLVNIGAVFAIELLSKQSCGSMACPSDLIGTYNPMTQSCQCTTSAPTFKENLSSPSSIWKGIKSVFSTIHFTGVKQEKKCGPICRKYCRFGFVRNEEGCPICTCNSGPI</t>
  </si>
  <si>
    <t>MRRLLLAVLLVAILTFSVTCQNNAEGEELDSVGFFIGERSLDQLKLSKRTDDILKVLTKPSTSLTTPPTSPVREPNRLPGRPDEKAPKCQPQLCRLYCPGGFKLDSRGCSTCACRKPRCPTYRACRTKCEFGYVLDSRGCNSQCKCKEAPTDMPSLPKPKPTHCPQYKCRPCQYGYKINERGCMTCTCKDKPTTSTLPVPTKPTNPLACPQYLCRRSCQYGFKINEKGCRTCTCNEKPTKPNPTICPLYGCRRHCQYGFKINEKGCRTCACNEKPTLSPNQSACPKYLCRRHCQFGFKINEKGCRTCSCNEKPTTPTKPTLPTTPKPSCPQYMCRRRCEFGFKINEKGCMTCSCNEKPTTPKPTLPVPTKPTTPKPTCSKYLCRRYCPFGFTYDSNGCRTCTCNERPNRPTTPTLPKPSIANRPRPVLRTPSFIRTFIEKPSQSSNTMVTKPAVWRPYRYRPVRR</t>
  </si>
  <si>
    <t>MKILLSLLLLCVLSVWYHQITAFPIKQPKHRTSSCRNIYCLIPCRYGYKVDRFGCQIACDCNPAPCRTYNCLVPCPYGYKVDENGCQIACDCKSAENESNPCDSRKETEAEPSYLA</t>
  </si>
  <si>
    <t>PTTPSNPSVPSVPSTPTVPACPKRRTCRLLCKNGYYFDANGCVDTCRCKPSGCPQFKCLRACPYGYKVNSRGCTTCDCKPKPSTPTVPTTPTTPTFECPKRKCARLCAFGYKTDRRGCQTCACVRRTPVRPVKPTPVKPVKPVKPTPVKPVEPVKPTPVIKPTPVVIPTPVIKPTPVIRPTPVIRPTPVRPPVVVRPPIVRPRRRRRFFGRGRGDPHYSLLESGKSILFNGLGDFILAETQDKEFIAHVRIGKWHKKATVNTGAAIKIGKDSIEFNAKDGQFYLNKEEAEFKVGKKYTLEGGYFIRKSENRFIVKSIDGVEFFGERFTLHDGKSYMDVQVDSPKDIEFRRGLIVNGKGRQGKGIFRNTKRVKVNQDATAVVTIPKWAKKACAKQGLIGKQLQDCAYDITVTGKEFAKEIAKDEAKFARKSNKVLKTASKK</t>
  </si>
  <si>
    <t>MRFNILLIATILLFCLVFSSVSSAEEPKSPLKQELSRLLTLKQQLKTQWNPSRYLNARILRIAKRFRIAIPKRCKRRVIVDDEVLSTIKKLATCDKETKPELPPTKPTTPTKPTEPTTPTTPTTPSKPSRECPLRKCKRSCGNRGYKKNARGCNTCSCNPKPAEPSNPSTPTNPTTPTVPSKPTEPTKPTTPTSECPKRLTCRLMCKNGYFVDSNGCVDTCRCKPSSCPQFKCLRACPYGYKVNERGCTTCSCKPKPPCPQRRCVKHCPTGYQVNSNGCVTCTCKPATPTTPVFECPKRKCSASCPSGYKTDRRGCQTCSCIRRPVRPTPVKPTPVRPTPVRPTPVRPPVRPPVVRPPIIVRPPVRPPVVRPPVIVRPPVVRRPRRIVRVFRRFRRFGRGRGDPHYTLLNSGKDVLFNGLGDYILAETEDKEFIAHVRIAKWHKKATVNIGASVKLGSDIIEFNAKNGKFYLNKEQAEFKVGKKYELEGGFITRKSENRFVIKSVDGVELFGERFTLHDGKSYMDVSVDAPNDVEFKRGLIVNGKGRQGKGLFRKVSLVKKNRNASTVVEIPKWAKKACAKSGLTGKQLKDCAYDAAVSGKEFAKEIAKDEAKFNKKSNQVIQKAIAKK</t>
  </si>
  <si>
    <t>MKTLHTIILLLVFVSFWYNNQKDFVSAFPLETKQRTSACRNIYCLVPCRYGYKVDQFGCQVACDCNPAPCRTYNCLVACPHGYKVDDNGCQVACECKSSPTEDSGNPCANKLSAEETEASFLA</t>
  </si>
  <si>
    <t>MKLNQFTIVTLLAVILCLTIHISLQEETTQNQLFGYPKDRFLYRSSKGDITDFVRWIRFQFIKCYGQRTSCTVKKCRFGLRVNRRNGCPICKCNRIRPLRVKKCNRATCTMFCENGFERDRHGCPKCECIQTSGRGRPNQ</t>
  </si>
  <si>
    <t>MSHSRRFIVGFIGLLVLVHIGVYAVELLGRCDPSKCPSDQINTYNSLAKSCQCTSSIVSFKETLSSPSSIWKGIKSIFNTIHYGKTEKKRCGPICRKYCRFGFARNDEGCPICSCNSGPN</t>
  </si>
  <si>
    <t>MSRLLLALTLVVAILAVSSVSGQESTEREVWDSVSFFLGEKSASQLRMTKRTNDILSILNQPTTSLKNIPQSISKITTSGQPTTTLPPKIIDDRFTKPSKCPQKVCKMYCKMYCPGGFKVDSRGCRTCTCRTPPRCPTYRACLNKCEFGYVLDSRGCNSQCKCKAGPTIFKPKCPQHLCRRHCQYGFKTNEKGCYTCSCNEKPNKPKPTVCPLYGCRRYCKYGFKLNSNGCRTCSCNEKPNKPTVTKPTICPLYGCRRYCQYGFKINSNGCRTCSCNEKPNKPAVTKPRMCPLYGCRIACQYGVKVDSNGCSTCSCNEKPNKPNVTKPSTIKPSTQIKPSTQITPDFIRKFLENQTKPIKVNKPMFTKPAVLRGDAPIRNFPRRGRR</t>
  </si>
  <si>
    <t>MKLLIFRLLLFCLIVATLAMAAMPDDETIKKKGRCKPVRCRMYCKYGFKRNYKGCQICACKKKKKYHYNKKKKHYHGGGDSYDSYDVKKKQTNNDKEGNEVLTVKHGGGDNNEEPIGGFGGKHCRRSKCPKRTGCAYDIDRKGCKVCVCKRCLPKPCIRWCRHGYVRDKFGCKTCKCFKKF</t>
  </si>
  <si>
    <t>MKLSPIFILLLLSTVTIFVLCNKESKIRRRKDCGPVCYIYCPYGNKLDKRGCPTCTCRKGPDDDYYDEGAEDVLDVRAENGLPLPYKHHPHEGPHCKKSKCPKRTGCVYQIDRNGCKVCVCKRCWPKSCVKWCKHGYVRDKFGCKTCKCFKKF</t>
  </si>
  <si>
    <t>MKASFIIFALLLLSVLAVLVLSKENGGVLPHHHGVPSHCKRSKCPKRTGCAYDIDRKGCKVCVCKRCLPKPCIKWCKHGYIRDKFGCKTCKCFKKH</t>
  </si>
  <si>
    <t>MKITVVVALTVLLVLTFLAVNVMSKKICPQFKCQRVCKYGYRKNIKGCKVCKCKPPPKDEDDKPKDDDDNTGNKKCKNKIVKCPKSRKRICLRKNGCKVCKCICKKLKCKRRCRIGFKKDRFGCKKCVCLKKKIKKIKKVKEDVNIEP</t>
  </si>
  <si>
    <t>MKRYCVLFLFIALLCASLFILSSNVEGRRKKRHAVSHCRKPFLCPLRCKFGFKRNRYGCKLCKCIKCPNIQCRILCPFGFEKNRDGCDICQCKPEP</t>
  </si>
  <si>
    <t>MKAVVILVLIAIVTFVLSESVFSSTECPLLKCPKNCDYGYKLDKRGCRTCECLGKPSVVFCPTLVPCTLKCKNGYKKAKSGCLLCECKKRGRKNRQYNRRRKCNQKY</t>
  </si>
  <si>
    <t>MYCKYGFQKDNNGCEICKCNDKPVCKPVTCKMYCKYGFQKNQNGCEICKCNEKPVCTALLTCKMYCKYGFKKDKNGCEICQCNKKKQPTFCPSLLPCKLKCKCGFKKAKSGCLLCACKKKRYYY</t>
  </si>
  <si>
    <t>MKRILSTVISFIFIIFLFNTHFNNNHKAASFIHCQTPQQQEEQQASSLIPPYGRPIPIQRCDPSLYLICNQICPNGISYGINKVTGCPFCKCHDNPNYPTCPPVTCLIYCEYGFEIDPVTRCEICKCRQQPNFCPSFAPCNLVCPFGYRRAPSGCLICLCNEDPLI</t>
  </si>
  <si>
    <t>MKSIIVVALIAIIAFVMCQTVYSKECPLLKCKACDYGYKYKNGCRTCECCNYSKPCAIRCAYGLKVDRYGCQLCKCKPKPKSKPTFCPSLVACTLKCKKYKKAKSGCLLCACKKYRKNRQYRR</t>
  </si>
  <si>
    <t>MPFKSQFISSTIAIALATLFSLSLLIISTNQQQNPYSYSQFNPPNYQPYYNHPYYNNPSQSQQYPPLPINTPLPPYACGQSMVCTENCPYGYKYEYNMYGCPVCKCISQQTPQNPPQAQPQQPQPQPTSPKGYAKCPAVMCEMYCENGFQTDPNSGCPICKCNDKPQKLQYLFCPSLLPCELNCPNGYQQAESGCLICICK</t>
  </si>
  <si>
    <t>MKLLIFTLLLFCLIVVTMAAMPDDETIKKKGRCKPVRCRMYCKYGFKRNRKGCQICACNKKKKHYYNKKKKHYYGGSDSDDSYDVKKKQTNNEEDNEEVKEEGNKVLAVKHGGGDDYGYYEEPIGGFGGKHCRRSKCPKRTGCAYDIDRKGCKVCVCKRCLPKPCIRWLC</t>
  </si>
  <si>
    <t>MKIKFGLFLLLITTFLAVVVVSNNSNSGYTLARRICPKIACSTYCKYGFKRDHRGCVTCECNRKPVSVTRDVDDASDTDQEDKPSRGKKGKGKGGKGGKGDDKPDDGEDDKPEKPKKPKKCPKVRVKCPKSKKRFCVKAKNGCKVCKCRCKKLFCKKKCKRGYKKDKYGCKKCHCLKKKKRKGKKGKKNQD</t>
  </si>
  <si>
    <t>MKIKFAVVLLLISVFLAVIVLSGDFTSAKKKKCPKVLCKKYCKYGFAKNSKGCKICKCNKKPTNKQDDDDDNNGGKKPDKPDKPSDDNKPEKPKKPKCPKVKKIKCPKSKKRFCFKKKGCKVCKCKCRKLTCHKKCKHGFKKDKYGCKRCKCVKKKKKHHKKEDEN</t>
  </si>
  <si>
    <t>MKIKFTIVTVLLVTLLVLAFLSLNTDAQRGRRRKCPPYMCALYCEHGYIRDRKGCPTCRCKKAREYRTVTLNNDNNGAAVLKYKPKRKKCYPVYCFRACKYGYKRDRHGCKTCTCLCEKY</t>
  </si>
  <si>
    <t>MKALKPFVVLLLLSICLFILQTEGSRSNNSLLEIQVNTLLKLKQKLGDNWNPNKLLPLNIKRIVKRLKINVPKKCKRKETISKEILEKIKHLTKCKKEEKPKDTCPKVVTPKCNKGEKILVKRVGKCTKLVCFKTQKCSKKTCSKKCKLGYQVNKKGCATCKCIKPKPCPTLTKTVCPKGYESKKVLVGKCEIIRCEHSTKECPKYMSSFCPAGSSLKHKTFKLSNGLNCKIPYCKSVDQCPPIRKSCPEGFKSKSVYYDVKGRFCPNVVCKKEQVDTGKCPEYEVDCPKDGVYNVKFTNTKLKNGLTCKVPTCIKVNEKPTEDKPTEDKPTEEKPKEDKPVEEKPTEDKPVEDKPTEDKPTEDKPKEDKPVEEKPVEEKPTEEPPKNEEKTPEEKPKETKPTKPTKKPRKPRKPRKPKPTKKPTKKPTRRPKPTKKPRKPTKKPTRKPTRKPTRRPKPTRKPTKKPRKPTKRPKPTRKPRKPTKKPTRKPTPRPKPTRKPTKKPTRKPTRKPTRKPTRKPTPRPKPTRKPTPKPTRKPAPRPAPRSTPRPAPKPRSTPRPTSRPAPRPAPRSRPAPSRGGGRGRGDPHFTTFSGEHILFNHLGDYELAVSEDGDFVSHVRVEEWDGKKGEATVTTQVAVKVDKTDIVEYNVKTNQFLYNGVAVEVPLKKRFKVGSGYIIRKSPHSFVIRSKDGIELFAEYVRFHKENRGFIDVQVDYPKGMDFVSGIMVDPRNLKPANGLFKNVVPQTKIFKEKVKIAEWAKEICSSLGLEANILKDCEYDATLTGSKKDAQKIATEYAKFAKRAEKRLSHK</t>
  </si>
  <si>
    <t>Orthogroup</t>
  </si>
  <si>
    <t>OG0001630</t>
  </si>
  <si>
    <t>OG0009841</t>
  </si>
  <si>
    <t>OG0011043</t>
  </si>
  <si>
    <t>OG0001192</t>
  </si>
  <si>
    <t>OG0011610</t>
  </si>
  <si>
    <t>OG0009012</t>
  </si>
  <si>
    <t>OG0018770</t>
  </si>
  <si>
    <t>OG0025274</t>
  </si>
  <si>
    <t>OG0010050</t>
  </si>
  <si>
    <t>OG0014105</t>
  </si>
  <si>
    <t>Signal Peptide (SignalP 6)</t>
  </si>
  <si>
    <t>Antistasin domains (PF02822 / IPR004094)</t>
  </si>
  <si>
    <t>Table S3. Naegleria and Willaertia antistasin-like domain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93BA1-EE78-FB40-8ACF-C8D23583F6B5}">
  <dimension ref="A1:G62"/>
  <sheetViews>
    <sheetView tabSelected="1" workbookViewId="0">
      <selection activeCell="A2" sqref="A2"/>
    </sheetView>
  </sheetViews>
  <sheetFormatPr baseColWidth="10" defaultRowHeight="16" x14ac:dyDescent="0.2"/>
  <cols>
    <col min="1" max="1" width="24.83203125" customWidth="1"/>
    <col min="2" max="2" width="24.83203125" bestFit="1" customWidth="1"/>
    <col min="3" max="3" width="13.1640625" bestFit="1" customWidth="1"/>
    <col min="4" max="4" width="19.83203125" customWidth="1"/>
    <col min="5" max="5" width="12.83203125" bestFit="1" customWidth="1"/>
    <col min="6" max="6" width="12.83203125" customWidth="1"/>
  </cols>
  <sheetData>
    <row r="1" spans="1:7" x14ac:dyDescent="0.2">
      <c r="A1" s="1" t="s">
        <v>142</v>
      </c>
    </row>
    <row r="3" spans="1:7" ht="51" x14ac:dyDescent="0.2">
      <c r="A3" s="1" t="s">
        <v>62</v>
      </c>
      <c r="B3" s="1" t="s">
        <v>0</v>
      </c>
      <c r="C3" s="1" t="s">
        <v>60</v>
      </c>
      <c r="D3" s="3" t="s">
        <v>141</v>
      </c>
      <c r="E3" s="3" t="s">
        <v>140</v>
      </c>
      <c r="F3" s="1" t="s">
        <v>129</v>
      </c>
      <c r="G3" s="1" t="s">
        <v>61</v>
      </c>
    </row>
    <row r="4" spans="1:7" x14ac:dyDescent="0.2">
      <c r="A4" s="2" t="s">
        <v>63</v>
      </c>
      <c r="B4" t="s">
        <v>1</v>
      </c>
      <c r="C4">
        <v>549</v>
      </c>
      <c r="D4">
        <v>2</v>
      </c>
      <c r="E4" t="s">
        <v>70</v>
      </c>
      <c r="F4" t="s">
        <v>130</v>
      </c>
      <c r="G4" t="s">
        <v>72</v>
      </c>
    </row>
    <row r="5" spans="1:7" x14ac:dyDescent="0.2">
      <c r="A5" s="2" t="s">
        <v>63</v>
      </c>
      <c r="B5" t="s">
        <v>2</v>
      </c>
      <c r="C5">
        <v>102</v>
      </c>
      <c r="D5">
        <v>1</v>
      </c>
      <c r="E5" t="s">
        <v>70</v>
      </c>
      <c r="F5" t="s">
        <v>131</v>
      </c>
      <c r="G5" t="s">
        <v>73</v>
      </c>
    </row>
    <row r="6" spans="1:7" x14ac:dyDescent="0.2">
      <c r="A6" s="2" t="s">
        <v>63</v>
      </c>
      <c r="B6" t="s">
        <v>3</v>
      </c>
      <c r="C6">
        <v>614</v>
      </c>
      <c r="D6">
        <v>2</v>
      </c>
      <c r="E6" t="s">
        <v>70</v>
      </c>
      <c r="F6" t="s">
        <v>130</v>
      </c>
      <c r="G6" t="s">
        <v>74</v>
      </c>
    </row>
    <row r="7" spans="1:7" x14ac:dyDescent="0.2">
      <c r="A7" s="2" t="s">
        <v>63</v>
      </c>
      <c r="B7" t="s">
        <v>4</v>
      </c>
      <c r="C7">
        <v>481</v>
      </c>
      <c r="D7">
        <v>8</v>
      </c>
      <c r="E7" t="s">
        <v>70</v>
      </c>
      <c r="F7" t="s">
        <v>132</v>
      </c>
      <c r="G7" t="s">
        <v>75</v>
      </c>
    </row>
    <row r="8" spans="1:7" x14ac:dyDescent="0.2">
      <c r="A8" s="2" t="s">
        <v>63</v>
      </c>
      <c r="B8" t="s">
        <v>5</v>
      </c>
      <c r="C8">
        <v>150</v>
      </c>
      <c r="D8">
        <v>1</v>
      </c>
      <c r="E8" t="s">
        <v>71</v>
      </c>
      <c r="F8" t="s">
        <v>133</v>
      </c>
      <c r="G8" t="s">
        <v>76</v>
      </c>
    </row>
    <row r="9" spans="1:7" x14ac:dyDescent="0.2">
      <c r="A9" s="2" t="s">
        <v>63</v>
      </c>
      <c r="B9" t="s">
        <v>6</v>
      </c>
      <c r="C9">
        <v>148</v>
      </c>
      <c r="D9">
        <v>1</v>
      </c>
      <c r="E9" t="s">
        <v>70</v>
      </c>
      <c r="F9" t="s">
        <v>134</v>
      </c>
      <c r="G9" t="s">
        <v>77</v>
      </c>
    </row>
    <row r="10" spans="1:7" x14ac:dyDescent="0.2">
      <c r="A10" s="2" t="s">
        <v>63</v>
      </c>
      <c r="B10" t="s">
        <v>7</v>
      </c>
      <c r="C10">
        <v>435</v>
      </c>
      <c r="D10">
        <v>7</v>
      </c>
      <c r="E10" t="s">
        <v>70</v>
      </c>
      <c r="F10" t="s">
        <v>132</v>
      </c>
      <c r="G10" t="s">
        <v>78</v>
      </c>
    </row>
    <row r="11" spans="1:7" x14ac:dyDescent="0.2">
      <c r="A11" s="2" t="s">
        <v>63</v>
      </c>
      <c r="B11" t="s">
        <v>8</v>
      </c>
      <c r="C11">
        <v>250</v>
      </c>
      <c r="D11">
        <v>4</v>
      </c>
      <c r="E11" t="s">
        <v>70</v>
      </c>
      <c r="F11" t="s">
        <v>132</v>
      </c>
      <c r="G11" t="s">
        <v>79</v>
      </c>
    </row>
    <row r="12" spans="1:7" x14ac:dyDescent="0.2">
      <c r="A12" s="2" t="s">
        <v>63</v>
      </c>
      <c r="B12" t="s">
        <v>9</v>
      </c>
      <c r="C12">
        <v>134</v>
      </c>
      <c r="D12">
        <v>3</v>
      </c>
      <c r="E12" t="s">
        <v>70</v>
      </c>
      <c r="F12" t="s">
        <v>135</v>
      </c>
      <c r="G12" t="s">
        <v>80</v>
      </c>
    </row>
    <row r="13" spans="1:7" x14ac:dyDescent="0.2">
      <c r="A13" t="s">
        <v>69</v>
      </c>
      <c r="B13" t="s">
        <v>10</v>
      </c>
      <c r="C13">
        <v>196</v>
      </c>
      <c r="D13">
        <v>2</v>
      </c>
      <c r="E13" t="s">
        <v>70</v>
      </c>
      <c r="F13" t="s">
        <v>135</v>
      </c>
      <c r="G13" t="s">
        <v>81</v>
      </c>
    </row>
    <row r="14" spans="1:7" x14ac:dyDescent="0.2">
      <c r="A14" t="s">
        <v>69</v>
      </c>
      <c r="B14" t="s">
        <v>11</v>
      </c>
      <c r="C14">
        <v>108</v>
      </c>
      <c r="D14">
        <v>1</v>
      </c>
      <c r="E14" t="s">
        <v>70</v>
      </c>
      <c r="F14" t="s">
        <v>133</v>
      </c>
      <c r="G14" t="s">
        <v>82</v>
      </c>
    </row>
    <row r="15" spans="1:7" x14ac:dyDescent="0.2">
      <c r="A15" t="s">
        <v>69</v>
      </c>
      <c r="B15" t="s">
        <v>12</v>
      </c>
      <c r="C15">
        <v>842</v>
      </c>
      <c r="D15">
        <v>11</v>
      </c>
      <c r="E15" t="s">
        <v>70</v>
      </c>
      <c r="F15" t="s">
        <v>130</v>
      </c>
      <c r="G15" t="s">
        <v>83</v>
      </c>
    </row>
    <row r="16" spans="1:7" x14ac:dyDescent="0.2">
      <c r="A16" t="s">
        <v>69</v>
      </c>
      <c r="B16" t="s">
        <v>13</v>
      </c>
      <c r="C16">
        <v>196</v>
      </c>
      <c r="D16">
        <v>2</v>
      </c>
      <c r="E16" t="s">
        <v>70</v>
      </c>
      <c r="F16" t="s">
        <v>135</v>
      </c>
      <c r="G16" t="s">
        <v>84</v>
      </c>
    </row>
    <row r="17" spans="1:7" x14ac:dyDescent="0.2">
      <c r="A17" t="s">
        <v>69</v>
      </c>
      <c r="B17" t="s">
        <v>14</v>
      </c>
      <c r="C17">
        <v>129</v>
      </c>
      <c r="D17">
        <v>2</v>
      </c>
      <c r="E17" t="s">
        <v>70</v>
      </c>
      <c r="F17" t="s">
        <v>136</v>
      </c>
      <c r="G17" t="s">
        <v>85</v>
      </c>
    </row>
    <row r="18" spans="1:7" x14ac:dyDescent="0.2">
      <c r="A18" t="s">
        <v>69</v>
      </c>
      <c r="B18" t="s">
        <v>15</v>
      </c>
      <c r="C18">
        <v>117</v>
      </c>
      <c r="D18">
        <v>2</v>
      </c>
      <c r="E18" t="s">
        <v>70</v>
      </c>
      <c r="F18" t="s">
        <v>131</v>
      </c>
      <c r="G18" t="s">
        <v>86</v>
      </c>
    </row>
    <row r="19" spans="1:7" x14ac:dyDescent="0.2">
      <c r="A19" t="s">
        <v>69</v>
      </c>
      <c r="B19" t="s">
        <v>16</v>
      </c>
      <c r="C19">
        <v>158</v>
      </c>
      <c r="D19">
        <v>1</v>
      </c>
      <c r="E19" t="s">
        <v>71</v>
      </c>
      <c r="F19" t="s">
        <v>133</v>
      </c>
      <c r="G19" t="s">
        <v>87</v>
      </c>
    </row>
    <row r="20" spans="1:7" x14ac:dyDescent="0.2">
      <c r="A20" t="s">
        <v>68</v>
      </c>
      <c r="B20" t="s">
        <v>17</v>
      </c>
      <c r="C20">
        <v>112</v>
      </c>
      <c r="D20">
        <v>2</v>
      </c>
      <c r="E20" t="s">
        <v>70</v>
      </c>
      <c r="F20" t="s">
        <v>131</v>
      </c>
      <c r="G20" t="s">
        <v>88</v>
      </c>
    </row>
    <row r="21" spans="1:7" x14ac:dyDescent="0.2">
      <c r="A21" t="s">
        <v>68</v>
      </c>
      <c r="B21" t="s">
        <v>18</v>
      </c>
      <c r="C21">
        <v>590</v>
      </c>
      <c r="D21">
        <v>2</v>
      </c>
      <c r="E21" t="s">
        <v>70</v>
      </c>
      <c r="F21" t="s">
        <v>130</v>
      </c>
      <c r="G21" t="s">
        <v>89</v>
      </c>
    </row>
    <row r="22" spans="1:7" x14ac:dyDescent="0.2">
      <c r="A22" t="s">
        <v>68</v>
      </c>
      <c r="B22" t="s">
        <v>19</v>
      </c>
      <c r="C22">
        <v>140</v>
      </c>
      <c r="D22">
        <v>1</v>
      </c>
      <c r="E22" t="s">
        <v>70</v>
      </c>
      <c r="F22" t="s">
        <v>134</v>
      </c>
      <c r="G22" t="s">
        <v>90</v>
      </c>
    </row>
    <row r="23" spans="1:7" x14ac:dyDescent="0.2">
      <c r="A23" t="s">
        <v>68</v>
      </c>
      <c r="B23" t="s">
        <v>20</v>
      </c>
      <c r="C23">
        <v>134</v>
      </c>
      <c r="D23">
        <v>3</v>
      </c>
      <c r="E23" t="s">
        <v>70</v>
      </c>
      <c r="F23" t="s">
        <v>135</v>
      </c>
      <c r="G23" t="s">
        <v>91</v>
      </c>
    </row>
    <row r="24" spans="1:7" x14ac:dyDescent="0.2">
      <c r="A24" t="s">
        <v>68</v>
      </c>
      <c r="B24" t="s">
        <v>21</v>
      </c>
      <c r="C24">
        <v>376</v>
      </c>
      <c r="D24">
        <v>6</v>
      </c>
      <c r="E24" t="s">
        <v>70</v>
      </c>
      <c r="F24" t="s">
        <v>132</v>
      </c>
      <c r="G24" t="s">
        <v>92</v>
      </c>
    </row>
    <row r="25" spans="1:7" x14ac:dyDescent="0.2">
      <c r="A25" t="s">
        <v>67</v>
      </c>
      <c r="B25" t="s">
        <v>22</v>
      </c>
      <c r="C25">
        <v>152</v>
      </c>
      <c r="D25">
        <v>1</v>
      </c>
      <c r="E25" t="s">
        <v>70</v>
      </c>
      <c r="F25" t="s">
        <v>136</v>
      </c>
      <c r="G25" t="s">
        <v>93</v>
      </c>
    </row>
    <row r="26" spans="1:7" x14ac:dyDescent="0.2">
      <c r="A26" t="s">
        <v>67</v>
      </c>
      <c r="B26" t="s">
        <v>23</v>
      </c>
      <c r="C26">
        <v>304</v>
      </c>
      <c r="D26">
        <v>1</v>
      </c>
      <c r="E26" t="s">
        <v>70</v>
      </c>
      <c r="F26" t="s">
        <v>137</v>
      </c>
      <c r="G26" t="s">
        <v>94</v>
      </c>
    </row>
    <row r="27" spans="1:7" x14ac:dyDescent="0.2">
      <c r="A27" t="s">
        <v>67</v>
      </c>
      <c r="B27" t="s">
        <v>24</v>
      </c>
      <c r="C27">
        <v>855</v>
      </c>
      <c r="D27">
        <v>11</v>
      </c>
      <c r="E27" t="s">
        <v>70</v>
      </c>
      <c r="F27" t="s">
        <v>130</v>
      </c>
      <c r="G27" t="s">
        <v>95</v>
      </c>
    </row>
    <row r="28" spans="1:7" x14ac:dyDescent="0.2">
      <c r="A28" t="s">
        <v>67</v>
      </c>
      <c r="B28" t="s">
        <v>25</v>
      </c>
      <c r="C28">
        <v>99</v>
      </c>
      <c r="D28">
        <v>1</v>
      </c>
      <c r="E28" t="s">
        <v>70</v>
      </c>
      <c r="F28" t="s">
        <v>133</v>
      </c>
      <c r="G28" t="s">
        <v>96</v>
      </c>
    </row>
    <row r="29" spans="1:7" x14ac:dyDescent="0.2">
      <c r="A29" t="s">
        <v>67</v>
      </c>
      <c r="B29" t="s">
        <v>26</v>
      </c>
      <c r="C29">
        <v>144</v>
      </c>
      <c r="D29">
        <v>2</v>
      </c>
      <c r="E29" t="s">
        <v>70</v>
      </c>
      <c r="F29" t="s">
        <v>133</v>
      </c>
      <c r="G29" t="s">
        <v>97</v>
      </c>
    </row>
    <row r="30" spans="1:7" x14ac:dyDescent="0.2">
      <c r="A30" t="s">
        <v>67</v>
      </c>
      <c r="B30" t="s">
        <v>27</v>
      </c>
      <c r="C30">
        <v>124</v>
      </c>
      <c r="D30">
        <v>1</v>
      </c>
      <c r="E30" t="s">
        <v>71</v>
      </c>
      <c r="F30" t="s">
        <v>133</v>
      </c>
      <c r="G30" t="s">
        <v>98</v>
      </c>
    </row>
    <row r="31" spans="1:7" x14ac:dyDescent="0.2">
      <c r="A31" t="s">
        <v>67</v>
      </c>
      <c r="B31" t="s">
        <v>28</v>
      </c>
      <c r="C31">
        <v>309</v>
      </c>
      <c r="D31">
        <v>2</v>
      </c>
      <c r="E31" t="s">
        <v>70</v>
      </c>
      <c r="F31" t="s">
        <v>138</v>
      </c>
      <c r="G31" t="s">
        <v>99</v>
      </c>
    </row>
    <row r="32" spans="1:7" x14ac:dyDescent="0.2">
      <c r="A32" t="s">
        <v>67</v>
      </c>
      <c r="B32" t="s">
        <v>29</v>
      </c>
      <c r="C32">
        <v>139</v>
      </c>
      <c r="D32">
        <v>2</v>
      </c>
      <c r="E32" t="s">
        <v>70</v>
      </c>
      <c r="F32" t="s">
        <v>135</v>
      </c>
      <c r="G32" t="s">
        <v>100</v>
      </c>
    </row>
    <row r="33" spans="1:7" x14ac:dyDescent="0.2">
      <c r="A33" t="s">
        <v>67</v>
      </c>
      <c r="B33" t="s">
        <v>30</v>
      </c>
      <c r="C33">
        <v>135</v>
      </c>
      <c r="D33">
        <v>2</v>
      </c>
      <c r="E33" t="s">
        <v>70</v>
      </c>
      <c r="F33" t="s">
        <v>131</v>
      </c>
      <c r="G33" t="s">
        <v>101</v>
      </c>
    </row>
    <row r="34" spans="1:7" x14ac:dyDescent="0.2">
      <c r="A34" t="s">
        <v>64</v>
      </c>
      <c r="B34" t="s">
        <v>31</v>
      </c>
      <c r="C34">
        <v>134</v>
      </c>
      <c r="D34">
        <v>3</v>
      </c>
      <c r="E34" t="s">
        <v>70</v>
      </c>
      <c r="F34" t="s">
        <v>135</v>
      </c>
      <c r="G34" t="s">
        <v>102</v>
      </c>
    </row>
    <row r="35" spans="1:7" x14ac:dyDescent="0.2">
      <c r="A35" t="s">
        <v>64</v>
      </c>
      <c r="B35" t="s">
        <v>32</v>
      </c>
      <c r="C35">
        <v>162</v>
      </c>
      <c r="D35">
        <v>1</v>
      </c>
      <c r="E35" t="s">
        <v>70</v>
      </c>
      <c r="F35" t="s">
        <v>132</v>
      </c>
      <c r="G35" t="s">
        <v>103</v>
      </c>
    </row>
    <row r="36" spans="1:7" x14ac:dyDescent="0.2">
      <c r="A36" t="s">
        <v>64</v>
      </c>
      <c r="B36" t="s">
        <v>33</v>
      </c>
      <c r="C36">
        <v>619</v>
      </c>
      <c r="D36">
        <v>3</v>
      </c>
      <c r="E36" t="s">
        <v>70</v>
      </c>
      <c r="F36" t="s">
        <v>131</v>
      </c>
      <c r="G36" t="s">
        <v>104</v>
      </c>
    </row>
    <row r="37" spans="1:7" x14ac:dyDescent="0.2">
      <c r="A37" t="s">
        <v>64</v>
      </c>
      <c r="B37" t="s">
        <v>34</v>
      </c>
      <c r="C37">
        <v>128</v>
      </c>
      <c r="D37">
        <v>1</v>
      </c>
      <c r="E37" t="s">
        <v>71</v>
      </c>
      <c r="F37" t="s">
        <v>134</v>
      </c>
      <c r="G37" t="s">
        <v>105</v>
      </c>
    </row>
    <row r="38" spans="1:7" x14ac:dyDescent="0.2">
      <c r="A38" t="s">
        <v>64</v>
      </c>
      <c r="B38" t="s">
        <v>35</v>
      </c>
      <c r="C38">
        <v>465</v>
      </c>
      <c r="D38">
        <v>7</v>
      </c>
      <c r="E38" t="s">
        <v>70</v>
      </c>
      <c r="F38" t="s">
        <v>130</v>
      </c>
      <c r="G38" t="s">
        <v>106</v>
      </c>
    </row>
    <row r="39" spans="1:7" x14ac:dyDescent="0.2">
      <c r="A39" t="s">
        <v>64</v>
      </c>
      <c r="B39" t="s">
        <v>36</v>
      </c>
      <c r="C39">
        <v>116</v>
      </c>
      <c r="D39">
        <v>2</v>
      </c>
      <c r="E39" t="s">
        <v>70</v>
      </c>
      <c r="F39" t="s">
        <v>130</v>
      </c>
      <c r="G39" t="s">
        <v>107</v>
      </c>
    </row>
    <row r="40" spans="1:7" x14ac:dyDescent="0.2">
      <c r="A40" t="s">
        <v>64</v>
      </c>
      <c r="B40" t="s">
        <v>37</v>
      </c>
      <c r="C40">
        <v>440</v>
      </c>
      <c r="D40">
        <v>3</v>
      </c>
      <c r="E40" t="s">
        <v>71</v>
      </c>
      <c r="F40" t="s">
        <v>133</v>
      </c>
      <c r="G40" t="s">
        <v>108</v>
      </c>
    </row>
    <row r="41" spans="1:7" x14ac:dyDescent="0.2">
      <c r="A41" t="s">
        <v>65</v>
      </c>
      <c r="B41" t="s">
        <v>38</v>
      </c>
      <c r="C41">
        <v>629</v>
      </c>
      <c r="D41">
        <v>4</v>
      </c>
      <c r="E41" t="s">
        <v>70</v>
      </c>
      <c r="F41" t="s">
        <v>132</v>
      </c>
      <c r="G41" t="s">
        <v>109</v>
      </c>
    </row>
    <row r="42" spans="1:7" x14ac:dyDescent="0.2">
      <c r="A42" t="s">
        <v>65</v>
      </c>
      <c r="B42" t="s">
        <v>39</v>
      </c>
      <c r="C42">
        <v>123</v>
      </c>
      <c r="D42">
        <v>2</v>
      </c>
      <c r="E42" t="s">
        <v>70</v>
      </c>
      <c r="F42" t="s">
        <v>131</v>
      </c>
      <c r="G42" t="s">
        <v>110</v>
      </c>
    </row>
    <row r="43" spans="1:7" x14ac:dyDescent="0.2">
      <c r="A43" t="s">
        <v>65</v>
      </c>
      <c r="B43" t="s">
        <v>40</v>
      </c>
      <c r="C43">
        <v>140</v>
      </c>
      <c r="D43">
        <v>1</v>
      </c>
      <c r="E43" t="s">
        <v>70</v>
      </c>
      <c r="F43" t="s">
        <v>134</v>
      </c>
      <c r="G43" t="s">
        <v>111</v>
      </c>
    </row>
    <row r="44" spans="1:7" x14ac:dyDescent="0.2">
      <c r="A44" t="s">
        <v>65</v>
      </c>
      <c r="B44" t="s">
        <v>41</v>
      </c>
      <c r="C44">
        <v>120</v>
      </c>
      <c r="D44">
        <v>1</v>
      </c>
      <c r="E44" t="s">
        <v>71</v>
      </c>
      <c r="F44" t="s">
        <v>130</v>
      </c>
      <c r="G44" t="s">
        <v>112</v>
      </c>
    </row>
    <row r="45" spans="1:7" x14ac:dyDescent="0.2">
      <c r="A45" t="s">
        <v>65</v>
      </c>
      <c r="B45" t="s">
        <v>42</v>
      </c>
      <c r="C45">
        <v>387</v>
      </c>
      <c r="D45">
        <v>6</v>
      </c>
      <c r="E45" t="s">
        <v>70</v>
      </c>
      <c r="F45" t="s">
        <v>133</v>
      </c>
      <c r="G45" t="s">
        <v>113</v>
      </c>
    </row>
    <row r="46" spans="1:7" x14ac:dyDescent="0.2">
      <c r="A46" t="s">
        <v>66</v>
      </c>
      <c r="B46" t="s">
        <v>43</v>
      </c>
      <c r="C46">
        <v>181</v>
      </c>
      <c r="D46">
        <v>2</v>
      </c>
      <c r="E46" t="s">
        <v>70</v>
      </c>
      <c r="F46" t="s">
        <v>138</v>
      </c>
      <c r="G46" t="s">
        <v>114</v>
      </c>
    </row>
    <row r="47" spans="1:7" x14ac:dyDescent="0.2">
      <c r="A47" t="s">
        <v>66</v>
      </c>
      <c r="B47" t="s">
        <v>44</v>
      </c>
      <c r="C47">
        <v>153</v>
      </c>
      <c r="D47">
        <v>2</v>
      </c>
      <c r="E47" t="s">
        <v>70</v>
      </c>
      <c r="F47" t="s">
        <v>138</v>
      </c>
      <c r="G47" t="s">
        <v>115</v>
      </c>
    </row>
    <row r="48" spans="1:7" x14ac:dyDescent="0.2">
      <c r="A48" t="s">
        <v>66</v>
      </c>
      <c r="B48" t="s">
        <v>45</v>
      </c>
      <c r="C48">
        <v>96</v>
      </c>
      <c r="D48">
        <v>1</v>
      </c>
      <c r="E48" t="s">
        <v>70</v>
      </c>
      <c r="F48" t="s">
        <v>138</v>
      </c>
      <c r="G48" t="s">
        <v>116</v>
      </c>
    </row>
    <row r="49" spans="1:7" x14ac:dyDescent="0.2">
      <c r="A49" t="s">
        <v>66</v>
      </c>
      <c r="B49" t="s">
        <v>46</v>
      </c>
      <c r="C49">
        <v>96</v>
      </c>
      <c r="D49">
        <v>1</v>
      </c>
      <c r="E49" t="s">
        <v>70</v>
      </c>
      <c r="F49" t="s">
        <v>138</v>
      </c>
      <c r="G49" t="s">
        <v>116</v>
      </c>
    </row>
    <row r="50" spans="1:7" x14ac:dyDescent="0.2">
      <c r="A50" t="s">
        <v>66</v>
      </c>
      <c r="B50" t="s">
        <v>47</v>
      </c>
      <c r="C50">
        <v>148</v>
      </c>
      <c r="D50">
        <v>2</v>
      </c>
      <c r="E50" t="s">
        <v>70</v>
      </c>
      <c r="F50" t="s">
        <v>139</v>
      </c>
      <c r="G50" t="s">
        <v>117</v>
      </c>
    </row>
    <row r="51" spans="1:7" x14ac:dyDescent="0.2">
      <c r="A51" t="s">
        <v>66</v>
      </c>
      <c r="B51" t="s">
        <v>48</v>
      </c>
      <c r="C51">
        <v>96</v>
      </c>
      <c r="D51">
        <v>2</v>
      </c>
      <c r="E51" t="s">
        <v>70</v>
      </c>
      <c r="F51" t="s">
        <v>138</v>
      </c>
      <c r="G51" t="s">
        <v>118</v>
      </c>
    </row>
    <row r="52" spans="1:7" x14ac:dyDescent="0.2">
      <c r="A52" t="s">
        <v>66</v>
      </c>
      <c r="B52" t="s">
        <v>49</v>
      </c>
      <c r="C52">
        <v>107</v>
      </c>
      <c r="D52">
        <v>2</v>
      </c>
      <c r="E52" t="s">
        <v>70</v>
      </c>
      <c r="F52" t="s">
        <v>135</v>
      </c>
      <c r="G52" t="s">
        <v>119</v>
      </c>
    </row>
    <row r="53" spans="1:7" x14ac:dyDescent="0.2">
      <c r="A53" t="s">
        <v>66</v>
      </c>
      <c r="B53" t="s">
        <v>50</v>
      </c>
      <c r="C53">
        <v>124</v>
      </c>
      <c r="D53">
        <v>4</v>
      </c>
      <c r="E53" t="s">
        <v>71</v>
      </c>
      <c r="F53" t="s">
        <v>133</v>
      </c>
      <c r="G53" t="s">
        <v>120</v>
      </c>
    </row>
    <row r="54" spans="1:7" x14ac:dyDescent="0.2">
      <c r="A54" t="s">
        <v>66</v>
      </c>
      <c r="B54" t="s">
        <v>51</v>
      </c>
      <c r="C54">
        <v>166</v>
      </c>
      <c r="D54">
        <v>2</v>
      </c>
      <c r="E54" t="s">
        <v>70</v>
      </c>
      <c r="F54" t="s">
        <v>133</v>
      </c>
      <c r="G54" t="s">
        <v>121</v>
      </c>
    </row>
    <row r="55" spans="1:7" x14ac:dyDescent="0.2">
      <c r="A55" t="s">
        <v>66</v>
      </c>
      <c r="B55" t="s">
        <v>52</v>
      </c>
      <c r="C55">
        <v>123</v>
      </c>
      <c r="D55">
        <v>1</v>
      </c>
      <c r="E55" t="s">
        <v>70</v>
      </c>
      <c r="F55" t="s">
        <v>131</v>
      </c>
      <c r="G55" t="s">
        <v>122</v>
      </c>
    </row>
    <row r="56" spans="1:7" x14ac:dyDescent="0.2">
      <c r="A56" t="s">
        <v>66</v>
      </c>
      <c r="B56" t="s">
        <v>53</v>
      </c>
      <c r="C56">
        <v>201</v>
      </c>
      <c r="D56">
        <v>2</v>
      </c>
      <c r="E56" t="s">
        <v>71</v>
      </c>
      <c r="F56" t="s">
        <v>133</v>
      </c>
      <c r="G56" t="s">
        <v>123</v>
      </c>
    </row>
    <row r="57" spans="1:7" x14ac:dyDescent="0.2">
      <c r="A57" t="s">
        <v>66</v>
      </c>
      <c r="B57" t="s">
        <v>54</v>
      </c>
      <c r="C57">
        <v>170</v>
      </c>
      <c r="D57">
        <v>1</v>
      </c>
      <c r="E57" t="s">
        <v>70</v>
      </c>
      <c r="F57" t="s">
        <v>138</v>
      </c>
      <c r="G57" t="s">
        <v>124</v>
      </c>
    </row>
    <row r="58" spans="1:7" x14ac:dyDescent="0.2">
      <c r="A58" t="s">
        <v>66</v>
      </c>
      <c r="B58" t="s">
        <v>55</v>
      </c>
      <c r="C58">
        <v>148</v>
      </c>
      <c r="D58">
        <v>2</v>
      </c>
      <c r="E58" t="s">
        <v>70</v>
      </c>
      <c r="F58" t="s">
        <v>139</v>
      </c>
      <c r="G58" t="s">
        <v>117</v>
      </c>
    </row>
    <row r="59" spans="1:7" x14ac:dyDescent="0.2">
      <c r="A59" t="s">
        <v>66</v>
      </c>
      <c r="B59" t="s">
        <v>56</v>
      </c>
      <c r="C59">
        <v>191</v>
      </c>
      <c r="D59">
        <v>1</v>
      </c>
      <c r="E59" t="s">
        <v>70</v>
      </c>
      <c r="F59" t="s">
        <v>139</v>
      </c>
      <c r="G59" t="s">
        <v>125</v>
      </c>
    </row>
    <row r="60" spans="1:7" x14ac:dyDescent="0.2">
      <c r="A60" t="s">
        <v>66</v>
      </c>
      <c r="B60" t="s">
        <v>57</v>
      </c>
      <c r="C60">
        <v>166</v>
      </c>
      <c r="D60">
        <v>2</v>
      </c>
      <c r="E60" t="s">
        <v>70</v>
      </c>
      <c r="F60" t="s">
        <v>139</v>
      </c>
      <c r="G60" t="s">
        <v>126</v>
      </c>
    </row>
    <row r="61" spans="1:7" x14ac:dyDescent="0.2">
      <c r="A61" t="s">
        <v>66</v>
      </c>
      <c r="B61" t="s">
        <v>58</v>
      </c>
      <c r="C61">
        <v>120</v>
      </c>
      <c r="D61">
        <v>2</v>
      </c>
      <c r="E61" t="s">
        <v>70</v>
      </c>
      <c r="F61" t="s">
        <v>134</v>
      </c>
      <c r="G61" t="s">
        <v>127</v>
      </c>
    </row>
    <row r="62" spans="1:7" x14ac:dyDescent="0.2">
      <c r="A62" t="s">
        <v>66</v>
      </c>
      <c r="B62" t="s">
        <v>59</v>
      </c>
      <c r="C62">
        <v>813</v>
      </c>
      <c r="D62">
        <v>1</v>
      </c>
      <c r="E62" t="s">
        <v>70</v>
      </c>
      <c r="F62" t="s">
        <v>130</v>
      </c>
      <c r="G62" t="s">
        <v>128</v>
      </c>
    </row>
  </sheetData>
  <conditionalFormatting sqref="D4">
    <cfRule type="cellIs" dxfId="0" priority="1" operator="notEqual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McGowan (EI)</dc:creator>
  <cp:lastModifiedBy>Jamie McGowan (EI)</cp:lastModifiedBy>
  <dcterms:created xsi:type="dcterms:W3CDTF">2025-03-03T14:51:41Z</dcterms:created>
  <dcterms:modified xsi:type="dcterms:W3CDTF">2025-07-14T08:50:48Z</dcterms:modified>
</cp:coreProperties>
</file>